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7520" windowHeight="11640"/>
  </bookViews>
  <sheets>
    <sheet name="DE mRNAs KEGG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3" uniqueCount="55">
  <si>
    <t>ECM-receptor interaction</t>
  </si>
  <si>
    <t>Arachidonic acid metabolism</t>
  </si>
  <si>
    <t>Linoleic acid metabolism</t>
  </si>
  <si>
    <t>Name</t>
  </si>
  <si>
    <t>Map</t>
  </si>
  <si>
    <t>p</t>
  </si>
  <si>
    <t>q</t>
  </si>
  <si>
    <t>Down_Gene</t>
  </si>
  <si>
    <t>Down_Count</t>
  </si>
  <si>
    <t>map04512</t>
  </si>
  <si>
    <t>Col1a1_1|K06236;Col4a2_1|K06237;Col6a1_1|K06238;Hspg2_1|K06255;Itga7_1|K06583|.;Itgb4_1|.|K06525;LOC100772575_1|K06237;Lama3_1|K06240;Lamb3_1|K06244;Spp1_1|K06250;Thbs2_1|K04659;Tnxb_1|K06252;Vwf_1|K03900</t>
    <phoneticPr fontId="1" type="noConversion"/>
  </si>
  <si>
    <t>map00590</t>
  </si>
  <si>
    <t>Chcr1_1|K00079;Ggt6_1|K00681;LOC100753466_1|K00079;LOC100761810_1|K14621;LOC100764471_1|K07418;LOC100765057_1|K07418;LOC100773326_1|K00490;Pla2g4b_1|K16342;Pla2g4e_1|K16342;Pla2g6_1|K16343;Ptges_1|K15729;Tbxas1_1|K01832</t>
  </si>
  <si>
    <t>map00591</t>
  </si>
  <si>
    <t>LOC100761810_1|K14621;LOC100764471_1|K07418;LOC100765057_1|K07418;Pla2g4b_1|K16342;Pla2g4e_1|K16342;Pla2g6_1|K16343</t>
  </si>
  <si>
    <t>NOD-like receptor signaling pathway</t>
    <phoneticPr fontId="1" type="noConversion"/>
  </si>
  <si>
    <t>map04621</t>
  </si>
  <si>
    <t>Il18_1|K05482;LOC100756703_1|K12798;LOC100756987_1|K12798;LOC100759809_1|K12800;LOC100770272_1|K12807;Mefv_1|K12803;Naip_1|K12807;Nlrp1_1|K12798;Pstpip1_1|K12804;Tab1_1|K04403</t>
  </si>
  <si>
    <t>Glutamatergic synapse</t>
    <phoneticPr fontId="1" type="noConversion"/>
  </si>
  <si>
    <t>map04724</t>
  </si>
  <si>
    <t>Dlg4_1|K11828;Gls2_1|K01425;Gnb5_1|K04539;Gng7_1|K04543;LOC113837383|K04544;Pla2g4b_1|K16342;Pla2g4e_1|K16342;Plcb4_1|K05858;Pld1_2|K01115;Shank2_1|K15009;Slc17a6_1|K12302;Slc1a2_1|K05613;Slc1a3_1|K05614</t>
  </si>
  <si>
    <t>PI3K-Akt signaling pathway</t>
    <phoneticPr fontId="1" type="noConversion"/>
  </si>
  <si>
    <t>map04151</t>
  </si>
  <si>
    <t>Akt3_1|K04456;Cdkn1a_1|K06625;Col1a1_1|K06236;Col4a2_1|K06237;Col6a1_1|K06238;Csf1r_1|K05090;Efna3_1|K05462;Efna4_1|K05462;Fgf13_1|K04358;Fgf21_1|K04358;Gnb5_1|K04539;Gng7_1|K04543;Itga7_1|K06583|.;Itgb4_1|.|K06525;LOC100772575_1|K06237;LOC113831926_1|K05069;LOC113837383|K04544;Lama3_1|K06240;Lamb3_1|K06244;Osm_1|K05418;Pdgfrb_1|K05089;Pik3r5_1|K02649;Ptk2_1|K05725;Rbl2_1|K16332;Spp1_1|K06250;Thbs2_1|K04659;Tnxb_1|K06252;Vwf_1|K03900</t>
  </si>
  <si>
    <t>Chcr1_1|K00079;Ggt6_1|K00681;LOC100753466_1|K00079;LOC100761810_1|K14621;LOC100764471_1|K07418;LOC100765057_1|K07418;LOC100773326_1|K00490;Pla2g4b_1|K16342;Pla2g4e_1|K16342;Pla2g6_1|K16343;Ptges_1|K15729;Tbxas1_1|K01832</t>
    <phoneticPr fontId="1" type="noConversion"/>
  </si>
  <si>
    <t>Col4a2_1|K06237</t>
  </si>
  <si>
    <t>Col6a1_1|K06238</t>
  </si>
  <si>
    <t>Hspg2_1|K06255</t>
  </si>
  <si>
    <t>Itga7_1|K06583|.</t>
  </si>
  <si>
    <t>Itgb4_1|.|K06525</t>
  </si>
  <si>
    <t>Col1a1_1|K06236</t>
  </si>
  <si>
    <t>LOC100772575_1|K06237</t>
  </si>
  <si>
    <t>Lama3_1|K06240</t>
  </si>
  <si>
    <t>Lamb3_1|K06244</t>
  </si>
  <si>
    <t>Spp1_1|K06250</t>
  </si>
  <si>
    <t>Thbs2_1|K04659</t>
  </si>
  <si>
    <t>Tnxb_1|K06252</t>
  </si>
  <si>
    <t>Vwf_1|K03900</t>
  </si>
  <si>
    <t>Akt3_1|K04456</t>
  </si>
  <si>
    <t>Cdkn1a_1|K06625</t>
  </si>
  <si>
    <t>Csf1r_1|K05090</t>
  </si>
  <si>
    <t>Efna3_1|K05462</t>
  </si>
  <si>
    <t>Efna4_1|K05462</t>
  </si>
  <si>
    <t>Fgf13_1|K04358</t>
  </si>
  <si>
    <t>Fgf21_1|K04358</t>
  </si>
  <si>
    <t>Gnb5_1|K04539</t>
  </si>
  <si>
    <t>Gng7_1|K04543</t>
  </si>
  <si>
    <t>LOC113831926_1|K05069</t>
  </si>
  <si>
    <t>LOC113837383|K04544</t>
  </si>
  <si>
    <t>Osm_1|K05418</t>
  </si>
  <si>
    <t>Pdgfrb_1|K05089</t>
  </si>
  <si>
    <t>Pik3r5_1|K02649</t>
  </si>
  <si>
    <t>Ptk2_1|K05725</t>
  </si>
  <si>
    <t>Rbl2_1|K16332</t>
  </si>
  <si>
    <r>
      <t>Additional file 3: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KEGG analysis of down-regulated mRNA (XLSX 13 kb)</t>
    </r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11" fontId="0" fillId="0" borderId="0" xfId="0" applyNumberFormat="1" applyBorder="1">
      <alignment vertical="center"/>
    </xf>
    <xf numFmtId="0" fontId="0" fillId="0" borderId="2" xfId="0" applyNumberFormat="1" applyBorder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"/>
  <sheetViews>
    <sheetView tabSelected="1" topLeftCell="F1" workbookViewId="0">
      <selection activeCell="L10" sqref="L10"/>
    </sheetView>
  </sheetViews>
  <sheetFormatPr defaultRowHeight="13.5"/>
  <cols>
    <col min="7" max="7" width="9" customWidth="1"/>
  </cols>
  <sheetData>
    <row r="1" spans="1:7" ht="15.75">
      <c r="F1" s="6" t="s">
        <v>54</v>
      </c>
    </row>
    <row r="2" spans="1:7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7</v>
      </c>
    </row>
    <row r="3" spans="1:7">
      <c r="A3" s="2" t="s">
        <v>0</v>
      </c>
      <c r="B3" s="2" t="s">
        <v>9</v>
      </c>
      <c r="C3" s="4">
        <v>1.8362820227261099E-5</v>
      </c>
      <c r="D3" s="2">
        <v>2.4973435509075101E-3</v>
      </c>
      <c r="E3" s="2" t="s">
        <v>10</v>
      </c>
      <c r="F3" s="2">
        <v>13</v>
      </c>
      <c r="G3" s="2" t="s">
        <v>10</v>
      </c>
    </row>
    <row r="4" spans="1:7">
      <c r="A4" s="2" t="s">
        <v>1</v>
      </c>
      <c r="B4" s="2" t="s">
        <v>11</v>
      </c>
      <c r="C4" s="4">
        <v>1.31483990229852E-5</v>
      </c>
      <c r="D4" s="2">
        <v>2.4973435509075101E-3</v>
      </c>
      <c r="E4" s="2" t="s">
        <v>12</v>
      </c>
      <c r="F4" s="2">
        <v>12</v>
      </c>
      <c r="G4" s="2" t="s">
        <v>24</v>
      </c>
    </row>
    <row r="5" spans="1:7">
      <c r="A5" s="2" t="s">
        <v>2</v>
      </c>
      <c r="B5" s="2" t="s">
        <v>13</v>
      </c>
      <c r="C5" s="2">
        <v>2.3799386210711899E-4</v>
      </c>
      <c r="D5" s="2">
        <v>2.15781101643788E-2</v>
      </c>
      <c r="E5" s="2" t="s">
        <v>14</v>
      </c>
      <c r="F5" s="2">
        <v>6</v>
      </c>
      <c r="G5" s="2" t="s">
        <v>14</v>
      </c>
    </row>
    <row r="6" spans="1:7">
      <c r="A6" s="2" t="s">
        <v>15</v>
      </c>
      <c r="B6" s="2" t="s">
        <v>16</v>
      </c>
      <c r="C6" s="2">
        <v>4.3346700122491198E-4</v>
      </c>
      <c r="D6" s="2">
        <v>2.9475756083293999E-2</v>
      </c>
      <c r="E6" s="2" t="s">
        <v>17</v>
      </c>
      <c r="F6" s="2">
        <v>10</v>
      </c>
      <c r="G6" s="2" t="s">
        <v>17</v>
      </c>
    </row>
    <row r="7" spans="1:7">
      <c r="A7" s="2" t="s">
        <v>18</v>
      </c>
      <c r="B7" s="2" t="s">
        <v>19</v>
      </c>
      <c r="C7" s="2">
        <v>8.8167333592217303E-4</v>
      </c>
      <c r="D7" s="2">
        <v>4.1579264729135E-2</v>
      </c>
      <c r="E7" s="2" t="s">
        <v>20</v>
      </c>
      <c r="F7" s="2">
        <v>13</v>
      </c>
      <c r="G7" s="2" t="s">
        <v>20</v>
      </c>
    </row>
    <row r="8" spans="1:7">
      <c r="A8" s="3" t="s">
        <v>21</v>
      </c>
      <c r="B8" s="3" t="s">
        <v>22</v>
      </c>
      <c r="C8" s="3">
        <v>9.1718966314268497E-4</v>
      </c>
      <c r="D8" s="3">
        <v>4.1579264729135E-2</v>
      </c>
      <c r="E8" s="5" t="s">
        <v>23</v>
      </c>
      <c r="F8" s="3">
        <v>28</v>
      </c>
      <c r="G8" s="5" t="s">
        <v>23</v>
      </c>
    </row>
  </sheetData>
  <phoneticPr fontId="1" type="noConversion"/>
  <conditionalFormatting sqref="G2:G8">
    <cfRule type="duplicateValues" dxfId="1" priority="2"/>
  </conditionalFormatting>
  <conditionalFormatting sqref="G3:G8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E6:AF24"/>
  <sheetViews>
    <sheetView topLeftCell="B37" workbookViewId="0">
      <selection activeCell="F44" sqref="F44"/>
    </sheetView>
  </sheetViews>
  <sheetFormatPr defaultRowHeight="13.5"/>
  <cols>
    <col min="5" max="5" width="18.5" customWidth="1"/>
    <col min="6" max="6" width="19.25" customWidth="1"/>
    <col min="7" max="7" width="16" customWidth="1"/>
    <col min="8" max="8" width="18.375" customWidth="1"/>
    <col min="9" max="9" width="17" customWidth="1"/>
    <col min="10" max="10" width="21" hidden="1" customWidth="1"/>
  </cols>
  <sheetData>
    <row r="6" spans="5:5">
      <c r="E6" s="2"/>
    </row>
    <row r="23" spans="5:32">
      <c r="E23" t="s">
        <v>30</v>
      </c>
      <c r="F23" t="s">
        <v>25</v>
      </c>
      <c r="G23" t="s">
        <v>26</v>
      </c>
      <c r="H23" t="s">
        <v>27</v>
      </c>
      <c r="I23" t="s">
        <v>28</v>
      </c>
      <c r="J23" t="s">
        <v>29</v>
      </c>
      <c r="K23" t="s">
        <v>31</v>
      </c>
      <c r="L23" t="s">
        <v>32</v>
      </c>
      <c r="M23" t="s">
        <v>33</v>
      </c>
      <c r="N23" t="s">
        <v>34</v>
      </c>
      <c r="O23" t="s">
        <v>35</v>
      </c>
      <c r="P23" t="s">
        <v>36</v>
      </c>
      <c r="Q23" t="s">
        <v>37</v>
      </c>
    </row>
    <row r="24" spans="5:32">
      <c r="E24" t="s">
        <v>38</v>
      </c>
      <c r="F24" t="s">
        <v>39</v>
      </c>
      <c r="G24" t="s">
        <v>30</v>
      </c>
      <c r="H24" t="s">
        <v>25</v>
      </c>
      <c r="I24" t="s">
        <v>26</v>
      </c>
      <c r="J24" t="s">
        <v>40</v>
      </c>
      <c r="K24" t="s">
        <v>41</v>
      </c>
      <c r="L24" t="s">
        <v>42</v>
      </c>
      <c r="M24" t="s">
        <v>43</v>
      </c>
      <c r="N24" t="s">
        <v>44</v>
      </c>
      <c r="O24" t="s">
        <v>45</v>
      </c>
      <c r="P24" t="s">
        <v>46</v>
      </c>
      <c r="Q24" t="s">
        <v>28</v>
      </c>
      <c r="R24" t="s">
        <v>29</v>
      </c>
      <c r="S24" t="s">
        <v>31</v>
      </c>
      <c r="T24" t="s">
        <v>47</v>
      </c>
      <c r="U24" t="s">
        <v>48</v>
      </c>
      <c r="V24" t="s">
        <v>32</v>
      </c>
      <c r="W24" t="s">
        <v>33</v>
      </c>
      <c r="X24" t="s">
        <v>49</v>
      </c>
      <c r="Y24" t="s">
        <v>50</v>
      </c>
      <c r="Z24" t="s">
        <v>51</v>
      </c>
      <c r="AA24" t="s">
        <v>52</v>
      </c>
      <c r="AB24" t="s">
        <v>53</v>
      </c>
      <c r="AC24" t="s">
        <v>34</v>
      </c>
      <c r="AD24" t="s">
        <v>35</v>
      </c>
      <c r="AE24" t="s">
        <v>36</v>
      </c>
      <c r="AF24" t="s">
        <v>37</v>
      </c>
    </row>
  </sheetData>
  <phoneticPr fontId="1" type="noConversion"/>
  <conditionalFormatting sqref="E6">
    <cfRule type="duplicateValues" dxfId="3" priority="2"/>
  </conditionalFormatting>
  <conditionalFormatting sqref="E6">
    <cfRule type="duplicateValues" dxfId="2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 mRNAs KEGG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4-06T14:17:25Z</dcterms:modified>
</cp:coreProperties>
</file>